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3" sheetId="3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" uniqueCount="19">
  <si>
    <t>2016-2017-2</t>
  </si>
  <si>
    <t>2017-2018-1</t>
  </si>
  <si>
    <t>2017-2018-2</t>
  </si>
  <si>
    <t>2018-2019-1</t>
  </si>
  <si>
    <t>2018-2019-2</t>
  </si>
  <si>
    <t>2019-2020-1</t>
  </si>
  <si>
    <t>2019-2020-2</t>
  </si>
  <si>
    <t>2020-2021-1</t>
  </si>
  <si>
    <t>2020-2021-2</t>
  </si>
  <si>
    <t>2021-2022-1</t>
  </si>
  <si>
    <t>2021-2022-2</t>
  </si>
  <si>
    <t>2022-2023-1</t>
  </si>
  <si>
    <t>Semester</t>
    <phoneticPr fontId="2" type="noConversion"/>
  </si>
  <si>
    <t>MOOC</t>
    <phoneticPr fontId="2" type="noConversion"/>
  </si>
  <si>
    <t>SC Pass Rate</t>
    <phoneticPr fontId="2" type="noConversion"/>
  </si>
  <si>
    <t>MOOC Pass Rate</t>
    <phoneticPr fontId="2" type="noConversion"/>
  </si>
  <si>
    <t>CC</t>
    <phoneticPr fontId="2" type="noConversion"/>
  </si>
  <si>
    <t>CC Pass Rate</t>
    <phoneticPr fontId="2" type="noConversion"/>
  </si>
  <si>
    <t>S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3">
    <xf numFmtId="0" fontId="0" fillId="0" borderId="0" xfId="0"/>
    <xf numFmtId="9" fontId="0" fillId="0" borderId="0" xfId="1" applyFont="1" applyAlignment="1"/>
    <xf numFmtId="0" fontId="3" fillId="0" borderId="0" xfId="0" applyFont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ourse Pass Rates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1"/>
          <c:order val="1"/>
          <c:tx>
            <c:strRef>
              <c:f>Sheet3!$C$1</c:f>
              <c:strCache>
                <c:ptCount val="1"/>
                <c:pt idx="0">
                  <c:v>CC Pass Rate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Sheet3!$A$2:$A$13</c:f>
              <c:strCache>
                <c:ptCount val="12"/>
                <c:pt idx="0">
                  <c:v>2016-2017-2</c:v>
                </c:pt>
                <c:pt idx="1">
                  <c:v>2017-2018-1</c:v>
                </c:pt>
                <c:pt idx="2">
                  <c:v>2017-2018-2</c:v>
                </c:pt>
                <c:pt idx="3">
                  <c:v>2018-2019-1</c:v>
                </c:pt>
                <c:pt idx="4">
                  <c:v>2018-2019-2</c:v>
                </c:pt>
                <c:pt idx="5">
                  <c:v>2019-2020-1</c:v>
                </c:pt>
                <c:pt idx="6">
                  <c:v>2019-2020-2</c:v>
                </c:pt>
                <c:pt idx="7">
                  <c:v>2020-2021-1</c:v>
                </c:pt>
                <c:pt idx="8">
                  <c:v>2020-2021-2</c:v>
                </c:pt>
                <c:pt idx="9">
                  <c:v>2021-2022-1</c:v>
                </c:pt>
                <c:pt idx="10">
                  <c:v>2021-2022-2</c:v>
                </c:pt>
                <c:pt idx="11">
                  <c:v>2022-2023-1</c:v>
                </c:pt>
              </c:strCache>
            </c:strRef>
          </c:cat>
          <c:val>
            <c:numRef>
              <c:f>Sheet3!$C$2:$C$13</c:f>
              <c:numCache>
                <c:formatCode>0%</c:formatCode>
                <c:ptCount val="12"/>
                <c:pt idx="0">
                  <c:v>0.96627052474451713</c:v>
                </c:pt>
                <c:pt idx="1">
                  <c:v>0.97019717287228013</c:v>
                </c:pt>
                <c:pt idx="2">
                  <c:v>0.95803702530734458</c:v>
                </c:pt>
                <c:pt idx="3">
                  <c:v>0.9692761323954151</c:v>
                </c:pt>
                <c:pt idx="4">
                  <c:v>0.95287143749464165</c:v>
                </c:pt>
                <c:pt idx="5">
                  <c:v>0.96640647915783984</c:v>
                </c:pt>
                <c:pt idx="7">
                  <c:v>0.96898431381671279</c:v>
                </c:pt>
                <c:pt idx="8">
                  <c:v>0.95289611309956312</c:v>
                </c:pt>
                <c:pt idx="9">
                  <c:v>0.95039215161411206</c:v>
                </c:pt>
                <c:pt idx="10">
                  <c:v>0.94674356068934029</c:v>
                </c:pt>
                <c:pt idx="11">
                  <c:v>0.97222467934542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938-418D-96DA-16548BB8E436}"/>
            </c:ext>
          </c:extLst>
        </c:ser>
        <c:ser>
          <c:idx val="3"/>
          <c:order val="3"/>
          <c:tx>
            <c:strRef>
              <c:f>Sheet3!$E$1</c:f>
              <c:strCache>
                <c:ptCount val="1"/>
                <c:pt idx="0">
                  <c:v>SC Pass R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3!$A$2:$A$13</c:f>
              <c:strCache>
                <c:ptCount val="12"/>
                <c:pt idx="0">
                  <c:v>2016-2017-2</c:v>
                </c:pt>
                <c:pt idx="1">
                  <c:v>2017-2018-1</c:v>
                </c:pt>
                <c:pt idx="2">
                  <c:v>2017-2018-2</c:v>
                </c:pt>
                <c:pt idx="3">
                  <c:v>2018-2019-1</c:v>
                </c:pt>
                <c:pt idx="4">
                  <c:v>2018-2019-2</c:v>
                </c:pt>
                <c:pt idx="5">
                  <c:v>2019-2020-1</c:v>
                </c:pt>
                <c:pt idx="6">
                  <c:v>2019-2020-2</c:v>
                </c:pt>
                <c:pt idx="7">
                  <c:v>2020-2021-1</c:v>
                </c:pt>
                <c:pt idx="8">
                  <c:v>2020-2021-2</c:v>
                </c:pt>
                <c:pt idx="9">
                  <c:v>2021-2022-1</c:v>
                </c:pt>
                <c:pt idx="10">
                  <c:v>2021-2022-2</c:v>
                </c:pt>
                <c:pt idx="11">
                  <c:v>2022-2023-1</c:v>
                </c:pt>
              </c:strCache>
            </c:strRef>
          </c:cat>
          <c:val>
            <c:numRef>
              <c:f>Sheet3!$E$2:$E$13</c:f>
              <c:numCache>
                <c:formatCode>0%</c:formatCode>
                <c:ptCount val="12"/>
                <c:pt idx="0">
                  <c:v>0.97739916550764949</c:v>
                </c:pt>
                <c:pt idx="1">
                  <c:v>0.94018296973962001</c:v>
                </c:pt>
                <c:pt idx="2">
                  <c:v>0.94349912739965092</c:v>
                </c:pt>
                <c:pt idx="3">
                  <c:v>0.9321928460342146</c:v>
                </c:pt>
                <c:pt idx="4">
                  <c:v>0.97314487632508839</c:v>
                </c:pt>
                <c:pt idx="5">
                  <c:v>0.97471402769416016</c:v>
                </c:pt>
                <c:pt idx="7">
                  <c:v>0.96657165068670636</c:v>
                </c:pt>
                <c:pt idx="8">
                  <c:v>0.97302526747097651</c:v>
                </c:pt>
                <c:pt idx="9">
                  <c:v>0.97146017699115039</c:v>
                </c:pt>
                <c:pt idx="10">
                  <c:v>0.96485434603137166</c:v>
                </c:pt>
                <c:pt idx="11">
                  <c:v>0.968245327526764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938-418D-96DA-16548BB8E436}"/>
            </c:ext>
          </c:extLst>
        </c:ser>
        <c:ser>
          <c:idx val="5"/>
          <c:order val="5"/>
          <c:tx>
            <c:strRef>
              <c:f>Sheet3!$G$1</c:f>
              <c:strCache>
                <c:ptCount val="1"/>
                <c:pt idx="0">
                  <c:v>MOOC Pass Rat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strRef>
              <c:f>Sheet3!$A$2:$A$13</c:f>
              <c:strCache>
                <c:ptCount val="12"/>
                <c:pt idx="0">
                  <c:v>2016-2017-2</c:v>
                </c:pt>
                <c:pt idx="1">
                  <c:v>2017-2018-1</c:v>
                </c:pt>
                <c:pt idx="2">
                  <c:v>2017-2018-2</c:v>
                </c:pt>
                <c:pt idx="3">
                  <c:v>2018-2019-1</c:v>
                </c:pt>
                <c:pt idx="4">
                  <c:v>2018-2019-2</c:v>
                </c:pt>
                <c:pt idx="5">
                  <c:v>2019-2020-1</c:v>
                </c:pt>
                <c:pt idx="6">
                  <c:v>2019-2020-2</c:v>
                </c:pt>
                <c:pt idx="7">
                  <c:v>2020-2021-1</c:v>
                </c:pt>
                <c:pt idx="8">
                  <c:v>2020-2021-2</c:v>
                </c:pt>
                <c:pt idx="9">
                  <c:v>2021-2022-1</c:v>
                </c:pt>
                <c:pt idx="10">
                  <c:v>2021-2022-2</c:v>
                </c:pt>
                <c:pt idx="11">
                  <c:v>2022-2023-1</c:v>
                </c:pt>
              </c:strCache>
            </c:strRef>
          </c:cat>
          <c:val>
            <c:numRef>
              <c:f>Sheet3!$G$2:$G$13</c:f>
              <c:numCache>
                <c:formatCode>0%</c:formatCode>
                <c:ptCount val="12"/>
                <c:pt idx="0">
                  <c:v>0.87517433751743379</c:v>
                </c:pt>
                <c:pt idx="1">
                  <c:v>0.86939571150097461</c:v>
                </c:pt>
                <c:pt idx="2">
                  <c:v>0.77890056588520618</c:v>
                </c:pt>
                <c:pt idx="3">
                  <c:v>0.74493927125506076</c:v>
                </c:pt>
                <c:pt idx="4">
                  <c:v>0.8237376560462083</c:v>
                </c:pt>
                <c:pt idx="5">
                  <c:v>0.8254744668362356</c:v>
                </c:pt>
                <c:pt idx="6">
                  <c:v>0.4635277979504559</c:v>
                </c:pt>
                <c:pt idx="7">
                  <c:v>0.80020796197266786</c:v>
                </c:pt>
                <c:pt idx="8">
                  <c:v>0.84458547123953553</c:v>
                </c:pt>
                <c:pt idx="9">
                  <c:v>0.85056072328957666</c:v>
                </c:pt>
                <c:pt idx="10">
                  <c:v>0.76221640488656195</c:v>
                </c:pt>
                <c:pt idx="11">
                  <c:v>0.679723502304147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938-418D-96DA-16548BB8E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67081999"/>
        <c:axId val="1667079087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3!$B$1</c15:sqref>
                        </c15:formulaRef>
                      </c:ext>
                    </c:extLst>
                    <c:strCache>
                      <c:ptCount val="1"/>
                      <c:pt idx="0">
                        <c:v>CC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uri="{02D57815-91ED-43cb-92C2-25804820EDAC}">
                        <c15:formulaRef>
                          <c15:sqref>Sheet3!$A$2:$A$13</c15:sqref>
                        </c15:formulaRef>
                      </c:ext>
                    </c:extLst>
                    <c:strCache>
                      <c:ptCount val="12"/>
                      <c:pt idx="0">
                        <c:v>2016-2017-2</c:v>
                      </c:pt>
                      <c:pt idx="1">
                        <c:v>2017-2018-1</c:v>
                      </c:pt>
                      <c:pt idx="2">
                        <c:v>2017-2018-2</c:v>
                      </c:pt>
                      <c:pt idx="3">
                        <c:v>2018-2019-1</c:v>
                      </c:pt>
                      <c:pt idx="4">
                        <c:v>2018-2019-2</c:v>
                      </c:pt>
                      <c:pt idx="5">
                        <c:v>2019-2020-1</c:v>
                      </c:pt>
                      <c:pt idx="6">
                        <c:v>2019-2020-2</c:v>
                      </c:pt>
                      <c:pt idx="7">
                        <c:v>2020-2021-1</c:v>
                      </c:pt>
                      <c:pt idx="8">
                        <c:v>2020-2021-2</c:v>
                      </c:pt>
                      <c:pt idx="9">
                        <c:v>2021-2022-1</c:v>
                      </c:pt>
                      <c:pt idx="10">
                        <c:v>2021-2022-2</c:v>
                      </c:pt>
                      <c:pt idx="11">
                        <c:v>2022-2023-1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3!$B$2:$B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69672</c:v>
                      </c:pt>
                      <c:pt idx="1">
                        <c:v>88146</c:v>
                      </c:pt>
                      <c:pt idx="2">
                        <c:v>69466</c:v>
                      </c:pt>
                      <c:pt idx="3">
                        <c:v>99369</c:v>
                      </c:pt>
                      <c:pt idx="4">
                        <c:v>81649</c:v>
                      </c:pt>
                      <c:pt idx="5">
                        <c:v>122732</c:v>
                      </c:pt>
                      <c:pt idx="7">
                        <c:v>128967</c:v>
                      </c:pt>
                      <c:pt idx="8">
                        <c:v>111477</c:v>
                      </c:pt>
                      <c:pt idx="9">
                        <c:v>149432</c:v>
                      </c:pt>
                      <c:pt idx="10">
                        <c:v>118258</c:v>
                      </c:pt>
                      <c:pt idx="11">
                        <c:v>146965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7938-418D-96DA-16548BB8E436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D$1</c15:sqref>
                        </c15:formulaRef>
                      </c:ext>
                    </c:extLst>
                    <c:strCache>
                      <c:ptCount val="1"/>
                      <c:pt idx="0">
                        <c:v>SC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A$2:$A$13</c15:sqref>
                        </c15:formulaRef>
                      </c:ext>
                    </c:extLst>
                    <c:strCache>
                      <c:ptCount val="12"/>
                      <c:pt idx="0">
                        <c:v>2016-2017-2</c:v>
                      </c:pt>
                      <c:pt idx="1">
                        <c:v>2017-2018-1</c:v>
                      </c:pt>
                      <c:pt idx="2">
                        <c:v>2017-2018-2</c:v>
                      </c:pt>
                      <c:pt idx="3">
                        <c:v>2018-2019-1</c:v>
                      </c:pt>
                      <c:pt idx="4">
                        <c:v>2018-2019-2</c:v>
                      </c:pt>
                      <c:pt idx="5">
                        <c:v>2019-2020-1</c:v>
                      </c:pt>
                      <c:pt idx="6">
                        <c:v>2019-2020-2</c:v>
                      </c:pt>
                      <c:pt idx="7">
                        <c:v>2020-2021-1</c:v>
                      </c:pt>
                      <c:pt idx="8">
                        <c:v>2020-2021-2</c:v>
                      </c:pt>
                      <c:pt idx="9">
                        <c:v>2021-2022-1</c:v>
                      </c:pt>
                      <c:pt idx="10">
                        <c:v>2021-2022-2</c:v>
                      </c:pt>
                      <c:pt idx="11">
                        <c:v>2022-2023-1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D$2:$D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2876</c:v>
                      </c:pt>
                      <c:pt idx="1">
                        <c:v>2842</c:v>
                      </c:pt>
                      <c:pt idx="2">
                        <c:v>4584</c:v>
                      </c:pt>
                      <c:pt idx="3">
                        <c:v>3215</c:v>
                      </c:pt>
                      <c:pt idx="4">
                        <c:v>11320</c:v>
                      </c:pt>
                      <c:pt idx="5">
                        <c:v>3322</c:v>
                      </c:pt>
                      <c:pt idx="7">
                        <c:v>3859</c:v>
                      </c:pt>
                      <c:pt idx="8">
                        <c:v>8786</c:v>
                      </c:pt>
                      <c:pt idx="9">
                        <c:v>4520</c:v>
                      </c:pt>
                      <c:pt idx="10">
                        <c:v>8479</c:v>
                      </c:pt>
                      <c:pt idx="11">
                        <c:v>551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7938-418D-96DA-16548BB8E436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F$1</c15:sqref>
                        </c15:formulaRef>
                      </c:ext>
                    </c:extLst>
                    <c:strCache>
                      <c:ptCount val="1"/>
                      <c:pt idx="0">
                        <c:v>MOOC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A$2:$A$13</c15:sqref>
                        </c15:formulaRef>
                      </c:ext>
                    </c:extLst>
                    <c:strCache>
                      <c:ptCount val="12"/>
                      <c:pt idx="0">
                        <c:v>2016-2017-2</c:v>
                      </c:pt>
                      <c:pt idx="1">
                        <c:v>2017-2018-1</c:v>
                      </c:pt>
                      <c:pt idx="2">
                        <c:v>2017-2018-2</c:v>
                      </c:pt>
                      <c:pt idx="3">
                        <c:v>2018-2019-1</c:v>
                      </c:pt>
                      <c:pt idx="4">
                        <c:v>2018-2019-2</c:v>
                      </c:pt>
                      <c:pt idx="5">
                        <c:v>2019-2020-1</c:v>
                      </c:pt>
                      <c:pt idx="6">
                        <c:v>2019-2020-2</c:v>
                      </c:pt>
                      <c:pt idx="7">
                        <c:v>2020-2021-1</c:v>
                      </c:pt>
                      <c:pt idx="8">
                        <c:v>2020-2021-2</c:v>
                      </c:pt>
                      <c:pt idx="9">
                        <c:v>2021-2022-1</c:v>
                      </c:pt>
                      <c:pt idx="10">
                        <c:v>2021-2022-2</c:v>
                      </c:pt>
                      <c:pt idx="11">
                        <c:v>2022-2023-1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3!$F$2:$F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2868</c:v>
                      </c:pt>
                      <c:pt idx="1">
                        <c:v>2565</c:v>
                      </c:pt>
                      <c:pt idx="2">
                        <c:v>7422</c:v>
                      </c:pt>
                      <c:pt idx="3">
                        <c:v>4446</c:v>
                      </c:pt>
                      <c:pt idx="4">
                        <c:v>5367</c:v>
                      </c:pt>
                      <c:pt idx="5">
                        <c:v>5111</c:v>
                      </c:pt>
                      <c:pt idx="6">
                        <c:v>24786</c:v>
                      </c:pt>
                      <c:pt idx="7">
                        <c:v>6732</c:v>
                      </c:pt>
                      <c:pt idx="8">
                        <c:v>7406</c:v>
                      </c:pt>
                      <c:pt idx="9">
                        <c:v>11503</c:v>
                      </c:pt>
                      <c:pt idx="10">
                        <c:v>9168</c:v>
                      </c:pt>
                      <c:pt idx="11">
                        <c:v>520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7938-418D-96DA-16548BB8E436}"/>
                  </c:ext>
                </c:extLst>
              </c15:ser>
            </c15:filteredLineSeries>
          </c:ext>
        </c:extLst>
      </c:lineChart>
      <c:catAx>
        <c:axId val="16670819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7079087"/>
        <c:crosses val="autoZero"/>
        <c:auto val="1"/>
        <c:lblAlgn val="ctr"/>
        <c:lblOffset val="100"/>
        <c:noMultiLvlLbl val="0"/>
      </c:catAx>
      <c:valAx>
        <c:axId val="1667079087"/>
        <c:scaling>
          <c:orientation val="minMax"/>
          <c:max val="1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70819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0</xdr:colOff>
      <xdr:row>2</xdr:row>
      <xdr:rowOff>163830</xdr:rowOff>
    </xdr:from>
    <xdr:to>
      <xdr:col>15</xdr:col>
      <xdr:colOff>510540</xdr:colOff>
      <xdr:row>23</xdr:row>
      <xdr:rowOff>1524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T9" sqref="T9"/>
    </sheetView>
  </sheetViews>
  <sheetFormatPr defaultRowHeight="13.8" x14ac:dyDescent="0.25"/>
  <cols>
    <col min="1" max="1" width="12.77734375" bestFit="1" customWidth="1"/>
    <col min="2" max="2" width="7.5546875" bestFit="1" customWidth="1"/>
    <col min="3" max="3" width="13.44140625" bestFit="1" customWidth="1"/>
    <col min="4" max="4" width="6.5546875" bestFit="1" customWidth="1"/>
    <col min="5" max="5" width="13.44140625" bestFit="1" customWidth="1"/>
    <col min="6" max="6" width="7.77734375" bestFit="1" customWidth="1"/>
    <col min="7" max="7" width="17.6640625" bestFit="1" customWidth="1"/>
  </cols>
  <sheetData>
    <row r="1" spans="1:7" x14ac:dyDescent="0.25">
      <c r="A1" s="2" t="s">
        <v>12</v>
      </c>
      <c r="B1" s="2" t="s">
        <v>16</v>
      </c>
      <c r="C1" s="2" t="s">
        <v>17</v>
      </c>
      <c r="D1" s="2" t="s">
        <v>18</v>
      </c>
      <c r="E1" s="2" t="s">
        <v>14</v>
      </c>
      <c r="F1" s="2" t="s">
        <v>13</v>
      </c>
      <c r="G1" s="2" t="s">
        <v>15</v>
      </c>
    </row>
    <row r="2" spans="1:7" x14ac:dyDescent="0.25">
      <c r="A2" t="s">
        <v>0</v>
      </c>
      <c r="B2">
        <v>69672</v>
      </c>
      <c r="C2" s="1">
        <v>0.96627052474451713</v>
      </c>
      <c r="D2">
        <v>2876</v>
      </c>
      <c r="E2" s="1">
        <v>0.97739916550764949</v>
      </c>
      <c r="F2">
        <v>2868</v>
      </c>
      <c r="G2" s="1">
        <v>0.87517433751743379</v>
      </c>
    </row>
    <row r="3" spans="1:7" x14ac:dyDescent="0.25">
      <c r="A3" t="s">
        <v>1</v>
      </c>
      <c r="B3">
        <v>88146</v>
      </c>
      <c r="C3" s="1">
        <v>0.97019717287228013</v>
      </c>
      <c r="D3">
        <v>2842</v>
      </c>
      <c r="E3" s="1">
        <v>0.94018296973962001</v>
      </c>
      <c r="F3">
        <v>2565</v>
      </c>
      <c r="G3" s="1">
        <v>0.86939571150097461</v>
      </c>
    </row>
    <row r="4" spans="1:7" x14ac:dyDescent="0.25">
      <c r="A4" t="s">
        <v>2</v>
      </c>
      <c r="B4">
        <v>69466</v>
      </c>
      <c r="C4" s="1">
        <v>0.95803702530734458</v>
      </c>
      <c r="D4">
        <v>4584</v>
      </c>
      <c r="E4" s="1">
        <v>0.94349912739965092</v>
      </c>
      <c r="F4">
        <v>7422</v>
      </c>
      <c r="G4" s="1">
        <v>0.77890056588520618</v>
      </c>
    </row>
    <row r="5" spans="1:7" x14ac:dyDescent="0.25">
      <c r="A5" t="s">
        <v>3</v>
      </c>
      <c r="B5">
        <v>99369</v>
      </c>
      <c r="C5" s="1">
        <v>0.9692761323954151</v>
      </c>
      <c r="D5">
        <v>3215</v>
      </c>
      <c r="E5" s="1">
        <v>0.9321928460342146</v>
      </c>
      <c r="F5">
        <v>4446</v>
      </c>
      <c r="G5" s="1">
        <v>0.74493927125506076</v>
      </c>
    </row>
    <row r="6" spans="1:7" x14ac:dyDescent="0.25">
      <c r="A6" t="s">
        <v>4</v>
      </c>
      <c r="B6">
        <v>81649</v>
      </c>
      <c r="C6" s="1">
        <v>0.95287143749464165</v>
      </c>
      <c r="D6">
        <v>11320</v>
      </c>
      <c r="E6" s="1">
        <v>0.97314487632508839</v>
      </c>
      <c r="F6">
        <v>5367</v>
      </c>
      <c r="G6" s="1">
        <v>0.8237376560462083</v>
      </c>
    </row>
    <row r="7" spans="1:7" x14ac:dyDescent="0.25">
      <c r="A7" t="s">
        <v>5</v>
      </c>
      <c r="B7">
        <v>122732</v>
      </c>
      <c r="C7" s="1">
        <v>0.96640647915783984</v>
      </c>
      <c r="D7">
        <v>3322</v>
      </c>
      <c r="E7" s="1">
        <v>0.97471402769416016</v>
      </c>
      <c r="F7">
        <v>5111</v>
      </c>
      <c r="G7" s="1">
        <v>0.8254744668362356</v>
      </c>
    </row>
    <row r="8" spans="1:7" x14ac:dyDescent="0.25">
      <c r="A8" t="s">
        <v>6</v>
      </c>
      <c r="C8" s="1"/>
      <c r="E8" s="1"/>
      <c r="F8">
        <v>24786</v>
      </c>
      <c r="G8" s="1">
        <v>0.4635277979504559</v>
      </c>
    </row>
    <row r="9" spans="1:7" x14ac:dyDescent="0.25">
      <c r="A9" t="s">
        <v>7</v>
      </c>
      <c r="B9">
        <v>128967</v>
      </c>
      <c r="C9" s="1">
        <v>0.96898431381671279</v>
      </c>
      <c r="D9">
        <v>3859</v>
      </c>
      <c r="E9" s="1">
        <v>0.96657165068670636</v>
      </c>
      <c r="F9">
        <v>6732</v>
      </c>
      <c r="G9" s="1">
        <v>0.80020796197266786</v>
      </c>
    </row>
    <row r="10" spans="1:7" x14ac:dyDescent="0.25">
      <c r="A10" t="s">
        <v>8</v>
      </c>
      <c r="B10">
        <v>111477</v>
      </c>
      <c r="C10" s="1">
        <v>0.95289611309956312</v>
      </c>
      <c r="D10">
        <v>8786</v>
      </c>
      <c r="E10" s="1">
        <v>0.97302526747097651</v>
      </c>
      <c r="F10">
        <v>7406</v>
      </c>
      <c r="G10" s="1">
        <v>0.84458547123953553</v>
      </c>
    </row>
    <row r="11" spans="1:7" x14ac:dyDescent="0.25">
      <c r="A11" t="s">
        <v>9</v>
      </c>
      <c r="B11">
        <v>149432</v>
      </c>
      <c r="C11" s="1">
        <v>0.95039215161411206</v>
      </c>
      <c r="D11">
        <v>4520</v>
      </c>
      <c r="E11" s="1">
        <v>0.97146017699115039</v>
      </c>
      <c r="F11">
        <v>11503</v>
      </c>
      <c r="G11" s="1">
        <v>0.85056072328957666</v>
      </c>
    </row>
    <row r="12" spans="1:7" x14ac:dyDescent="0.25">
      <c r="A12" t="s">
        <v>10</v>
      </c>
      <c r="B12">
        <v>118258</v>
      </c>
      <c r="C12" s="1">
        <v>0.94674356068934029</v>
      </c>
      <c r="D12">
        <v>8479</v>
      </c>
      <c r="E12" s="1">
        <v>0.96485434603137166</v>
      </c>
      <c r="F12">
        <v>9168</v>
      </c>
      <c r="G12" s="1">
        <v>0.76221640488656195</v>
      </c>
    </row>
    <row r="13" spans="1:7" x14ac:dyDescent="0.25">
      <c r="A13" t="s">
        <v>11</v>
      </c>
      <c r="B13">
        <v>146965</v>
      </c>
      <c r="C13" s="1">
        <v>0.97222467934542234</v>
      </c>
      <c r="D13">
        <v>5511</v>
      </c>
      <c r="E13" s="1">
        <v>0.96824532752676462</v>
      </c>
      <c r="F13">
        <v>5208</v>
      </c>
      <c r="G13" s="1">
        <v>0.67972350230414746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22" sqref="I22"/>
    </sheetView>
  </sheetViews>
  <sheetFormatPr defaultRowHeight="13.8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2-10T14:53:05Z</dcterms:modified>
</cp:coreProperties>
</file>